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200" yWindow="1200" windowWidth="24400" windowHeight="17820" tabRatio="500"/>
  </bookViews>
  <sheets>
    <sheet name="TableS5" sheetId="1" r:id="rId1"/>
  </sheets>
  <definedNames>
    <definedName name="_xlnm._FilterDatabase" localSheetId="0" hidden="1">TableS5!$A$2:$AK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8" uniqueCount="209">
  <si>
    <t>Internal ID</t>
  </si>
  <si>
    <t>Sample</t>
  </si>
  <si>
    <t>Chr</t>
  </si>
  <si>
    <t>Start</t>
  </si>
  <si>
    <t>End</t>
  </si>
  <si>
    <t>Ref</t>
  </si>
  <si>
    <t>Alt</t>
  </si>
  <si>
    <t>Quality filter (GATK)</t>
  </si>
  <si>
    <t>Genotype</t>
  </si>
  <si>
    <t>Consencus Sanger sequencing</t>
  </si>
  <si>
    <t>Comments</t>
  </si>
  <si>
    <t>Comparison Sanger vs, GATK</t>
  </si>
  <si>
    <t>Comparison Sanger vs, COSMIC</t>
  </si>
  <si>
    <t>Region</t>
  </si>
  <si>
    <t>Gene</t>
  </si>
  <si>
    <t>Exonic function</t>
  </si>
  <si>
    <t>AA change</t>
  </si>
  <si>
    <t>In COSMIC v68</t>
  </si>
  <si>
    <t>In COSMIC v68 (cell line specific)</t>
  </si>
  <si>
    <t>In COSMIC v65 (confirmed as somatic)</t>
  </si>
  <si>
    <t>Forward primer</t>
  </si>
  <si>
    <t>Reverse primer</t>
  </si>
  <si>
    <t>Existing or new primer design</t>
  </si>
  <si>
    <t>QUAL</t>
  </si>
  <si>
    <t>DP</t>
  </si>
  <si>
    <t>QD</t>
  </si>
  <si>
    <t>Local sequence +/- 10 bases</t>
  </si>
  <si>
    <t>Adjacent homopolymer count</t>
  </si>
  <si>
    <t>Local sequence +/- 1 base</t>
  </si>
  <si>
    <t>HCC38-chr14-79933697</t>
  </si>
  <si>
    <t>HCC38</t>
  </si>
  <si>
    <t>chr14</t>
  </si>
  <si>
    <t>C</t>
  </si>
  <si>
    <t>-</t>
  </si>
  <si>
    <t>High confidence</t>
  </si>
  <si>
    <t>Heterozygous</t>
  </si>
  <si>
    <t>Somatic</t>
  </si>
  <si>
    <t xml:space="preserve">Annotated at different position in COSM32634,(c,2278delC, :chr14:79933698) but both GATK and Cosmic are correct (2 adjacent C bases),            </t>
  </si>
  <si>
    <t xml:space="preserve">Concordant </t>
  </si>
  <si>
    <t>Concordant (loose)</t>
  </si>
  <si>
    <t>exonic</t>
  </si>
  <si>
    <t>NRXN3</t>
  </si>
  <si>
    <t>frameshift deletion</t>
  </si>
  <si>
    <t>NRXN3:NM_001105250:exon2:c,381delC:p,V127fs,NRXN3:NM_001272020:exon2:c,381delC:p,V127fs,NRXN3:NM_138970:exon2:c,381delC:p,V127fs,NRXN3:NM_004796:exon13:c,2277delC:p,V759fs</t>
  </si>
  <si>
    <t>,</t>
  </si>
  <si>
    <t>M13-TGATCTAGAATGTTCTGCTGCG</t>
  </si>
  <si>
    <t>TTCCTCTCTGCAGCTGTTCTG</t>
  </si>
  <si>
    <t>EXISTING</t>
  </si>
  <si>
    <t>391.67</t>
  </si>
  <si>
    <t>4.12</t>
  </si>
  <si>
    <t>GCATCTTGGTCCGCATCGACA</t>
  </si>
  <si>
    <t>TCC</t>
  </si>
  <si>
    <t>HCC1954-chr2-211421468</t>
  </si>
  <si>
    <t>HCC1954</t>
  </si>
  <si>
    <t>chr2</t>
  </si>
  <si>
    <t>T</t>
  </si>
  <si>
    <t>Annotated at different position in COSM32928,(c,14delT, :chr2:211421471-211421471) but both GATK and Cosmic are correct (4 adjacent T bases),</t>
  </si>
  <si>
    <t>CPS1</t>
  </si>
  <si>
    <t>CPS1:NM_001875:exon1:c,11delT:p,I4fs,CPS1:NM_001122633:exon2:c,29delT:p,I10fs</t>
  </si>
  <si>
    <t>M13-GCCTTGTAAGGGACACCTTTG</t>
  </si>
  <si>
    <t>GCCTTAAACACTGACTGCACC</t>
  </si>
  <si>
    <t>200.659999999999</t>
  </si>
  <si>
    <t>3.79</t>
  </si>
  <si>
    <t>ATGACGAGGATTTTGACAGCT</t>
  </si>
  <si>
    <t>ATT</t>
  </si>
  <si>
    <t>HCC1954-chr12-122826085</t>
  </si>
  <si>
    <t>G</t>
  </si>
  <si>
    <t>A</t>
  </si>
  <si>
    <t>Concordant</t>
  </si>
  <si>
    <t>CLIP1</t>
  </si>
  <si>
    <t>stopgain SNV</t>
  </si>
  <si>
    <t>CLIP1:NM_198240:exon9:c,C1528T:p,Q510X,CLIP1:NM_002956:exon10:c,C1633T:p,Q545X,CLIP1:NM_001247997:exon11:c,C1666T:p,Q556X</t>
  </si>
  <si>
    <t>ID=COSM250136;OCCURENCE=1(breast)</t>
  </si>
  <si>
    <t>M13-AAGCCCTTTGCTGAAAGATACC</t>
  </si>
  <si>
    <t>CCTGGGTAAGAAGAGCGAAAC</t>
  </si>
  <si>
    <t>591.38</t>
  </si>
  <si>
    <t>5.19</t>
  </si>
  <si>
    <t>AACTTTTCTTGCAAAGAGCTT</t>
  </si>
  <si>
    <t>TGC</t>
  </si>
  <si>
    <t>HCC1954-chr10-518430</t>
  </si>
  <si>
    <t>DIP2C</t>
  </si>
  <si>
    <t>nonsynonymous SNV</t>
  </si>
  <si>
    <t>DIP2C:NM_014974:exon3:c,C217T:p,R73C</t>
  </si>
  <si>
    <t>ID=COSM250134;OCCURENCE=1(breast),1(endometrium)</t>
  </si>
  <si>
    <t>M13-CGAGAGGGTGTGTCCGTG</t>
  </si>
  <si>
    <t>TGGAGGGCATGATTTGTTAGA</t>
  </si>
  <si>
    <t>971.46</t>
  </si>
  <si>
    <t>13.49</t>
  </si>
  <si>
    <t>CGGTGGTAGCGAGAGGCGGAG</t>
  </si>
  <si>
    <t>CGA</t>
  </si>
  <si>
    <t>HCC1954-chr1-231131566</t>
  </si>
  <si>
    <t>chr1</t>
  </si>
  <si>
    <t xml:space="preserve">Annotated at different position in COSM32925,(c,518_519insA, : chr1:231131575-231131576) but both GATK and Cosmic are correct (A bases between 231131567-231131575 at the insertion),    </t>
  </si>
  <si>
    <t>ARV1</t>
  </si>
  <si>
    <t>frameshift insertion</t>
  </si>
  <si>
    <t>ARV1:NM_022786:exon4:c,510dupA:p,A170fs</t>
  </si>
  <si>
    <t>ID=COSM1473597;OCCURENCE=1(breast)</t>
  </si>
  <si>
    <t>M13-ATGCGATGAAGAATTCCAGTG</t>
  </si>
  <si>
    <t>TGAGAAAGTATTTCTTATGAAGTCAGC</t>
  </si>
  <si>
    <t>943.519999999999</t>
  </si>
  <si>
    <t>9.73</t>
  </si>
  <si>
    <t>CCCATGACGGCAAAAAAAAAG</t>
  </si>
  <si>
    <t>GCA</t>
  </si>
  <si>
    <t>HCC1395-chrX-106844616</t>
  </si>
  <si>
    <t>HCC1395</t>
  </si>
  <si>
    <t>X</t>
  </si>
  <si>
    <t>Low confidence</t>
  </si>
  <si>
    <t>intergenic</t>
  </si>
  <si>
    <t>PIH1D3(dist=357143),PRPS1(dist=27038)</t>
  </si>
  <si>
    <t>ID=COSM25559;OCCURENCE=1(breast)</t>
  </si>
  <si>
    <t>M13-GTCAGTGGGCAAGCAAGCTAC</t>
  </si>
  <si>
    <t>ATCTGTCTCCTTCTTCTGGCG</t>
  </si>
  <si>
    <t>26.14</t>
  </si>
  <si>
    <t>1.19</t>
  </si>
  <si>
    <t>CCCAAAAGAAGCAAGCTCGAA</t>
  </si>
  <si>
    <t>AGC</t>
  </si>
  <si>
    <t>HCC1395-chr6-2675233</t>
  </si>
  <si>
    <t>intronic</t>
  </si>
  <si>
    <t>MYLK4</t>
  </si>
  <si>
    <t>ID=COSM645;OCCURENCE=1(breast)</t>
  </si>
  <si>
    <t>M13-AAGGCAGAAGCTGGAGTTGAG</t>
  </si>
  <si>
    <t>GAACCAGGGAGGTGGACG</t>
  </si>
  <si>
    <t>1007.84</t>
  </si>
  <si>
    <t>15.75</t>
  </si>
  <si>
    <t>GATCTTCAAAAGACAGGCAGA</t>
  </si>
  <si>
    <t>AAG</t>
  </si>
  <si>
    <t>HCC1395-chr5-432577</t>
  </si>
  <si>
    <t>splicing</t>
  </si>
  <si>
    <t>AHRR(NM_020731:exon10:c,975-1G&gt;A,NM_001242412:exon9:c,921-1G&gt;A)</t>
  </si>
  <si>
    <t>ID=COSM22053,COSM50940;OCCURENCE=2(breast)</t>
  </si>
  <si>
    <t>M13-ATTAGCCCTTCATTGGCCTG</t>
  </si>
  <si>
    <t>CCATGGAATACGCCAACATC</t>
  </si>
  <si>
    <t>1338.43</t>
  </si>
  <si>
    <t>10.38</t>
  </si>
  <si>
    <t>GTTCTTCACAGAGTAAAAGCC</t>
  </si>
  <si>
    <t>AGA</t>
  </si>
  <si>
    <t>HCC1395-chr2-26680996</t>
  </si>
  <si>
    <t>Homozygous</t>
  </si>
  <si>
    <t>OTOF</t>
  </si>
  <si>
    <t>OTOF:NM_194323:exon29:c,T3605C:p,I1202T</t>
  </si>
  <si>
    <t>ID=COSM110855;OCCURENCE=1(breast)</t>
  </si>
  <si>
    <t>M13-GAGATGGGAAAGAGTCCAAGC</t>
  </si>
  <si>
    <t>GGTCCAGAAGGACAGAGGATG</t>
  </si>
  <si>
    <t>1640.16</t>
  </si>
  <si>
    <t>37.28</t>
  </si>
  <si>
    <t>CGCCAGCACGATCTTGATGAT</t>
  </si>
  <si>
    <t>GAT</t>
  </si>
  <si>
    <t>HCC1395-chr1-227279609</t>
  </si>
  <si>
    <t xml:space="preserve">COSM20994(c,2090_2091AG&gt;C, chr1:227279608-227279609) deletion is detected as two separate SNP:s in GATK (227279608, DEL C -&gt;- and 227279609, SNP T-&gt;G), </t>
  </si>
  <si>
    <t>CDC42BPA</t>
  </si>
  <si>
    <t>CDC42BPA:NM_014826:exon15:c,A2090C:p,K697T,CDC42BPA:NM_003607:exon16:c,A2333C:p,K778T</t>
  </si>
  <si>
    <t>M13-TTTCACCAGGCCTGTCATTAT</t>
  </si>
  <si>
    <t>TCAAATATAAAGTTATACCCACAATTCC</t>
  </si>
  <si>
    <t>216.889999999999</t>
  </si>
  <si>
    <t>2.49</t>
  </si>
  <si>
    <t>ACTCGTCAGCTTTTTATTTTC</t>
  </si>
  <si>
    <t>CTT</t>
  </si>
  <si>
    <t>HCC1395-chr1-227279608</t>
  </si>
  <si>
    <t>CDC42BPA:NM_014826:exon15:c,2091delG:p,K697fs,CDC42BPA:NM_003607:exon16:c,2334delG:p,K778fs</t>
  </si>
  <si>
    <t>130.62</t>
  </si>
  <si>
    <t>1.5</t>
  </si>
  <si>
    <t>CACTCGTCAGCTTTTTATTTT</t>
  </si>
  <si>
    <t>GCT</t>
  </si>
  <si>
    <t>HCC1187-chr22-36688174</t>
  </si>
  <si>
    <t>HCC1187</t>
  </si>
  <si>
    <t>MYH9</t>
  </si>
  <si>
    <t>nonframeshift deletion</t>
  </si>
  <si>
    <t>MYH9:NM_002473:exon31:c,4200_4202del:p,1400_1401del</t>
  </si>
  <si>
    <t>ID=COSM26967,COSM32605;OCCURENCE=2(breast)</t>
  </si>
  <si>
    <t>M13-TTTCATAACTGGGCAGATCCC</t>
  </si>
  <si>
    <t>AGCCCAGGCTTTCTCTGATG</t>
  </si>
  <si>
    <t>728.7</t>
  </si>
  <si>
    <t>33.12</t>
  </si>
  <si>
    <t>CTTCTCCTCGTGCCGCTGGCTCA</t>
  </si>
  <si>
    <t>GTGCC</t>
  </si>
  <si>
    <t>HCC1187-chr18-33740945</t>
  </si>
  <si>
    <t>CT</t>
  </si>
  <si>
    <t>ELP2</t>
  </si>
  <si>
    <t>ELP2:NM_001242879:exon14:c,1529_1530del:p,510_510del,ELP2:NM_001242878:exon15:c,1529_1530del:p,510_510del,ELP2:NM_001242876:exon16:c,1724_1725del:p,575_575del,ELP2:NM_001242877:exon16:c,1661_1662del:p,554_554del,ELP2:NM_018255:exon17:c,1739_1740del:p,580_580del,ELP2:NM_001242875:exon18:c,1934_1935del:p,645_645del</t>
  </si>
  <si>
    <t>ID=COSM32599;OCCURENCE=1(breast)</t>
  </si>
  <si>
    <t>M13-ATTACCAAACTTGCAGGAGCC</t>
  </si>
  <si>
    <t>CCCATCTCCCTGTCTTTCTCTC</t>
  </si>
  <si>
    <t>1537.42</t>
  </si>
  <si>
    <t>14.64</t>
  </si>
  <si>
    <t>AGTTCAAAGACTCTGCTTGCCT</t>
  </si>
  <si>
    <t>ACTC</t>
  </si>
  <si>
    <t>HCC1187-chr17-7579363</t>
  </si>
  <si>
    <t>ACC</t>
  </si>
  <si>
    <t>TP53</t>
  </si>
  <si>
    <t>TP53:NM_001126118:exon3:c,205_207del:p,69_69del,TP53:NM_000546:exon4:c,322_324del:p,108_108del,TP53:NM_001126112:exon4:c,322_324del:p,108_108del,TP53:NM_001126113:exon4:c,322_324del:p,108_108del,TP53:NM_001126114:exon4:c,322_324del:p,108_108del</t>
  </si>
  <si>
    <t>ID=COSM13119;OCCURENCE=2(breast)</t>
  </si>
  <si>
    <t>M13-GAGGAATCCCAAAGTTCCAAAC</t>
  </si>
  <si>
    <t>ACGTTCTGGTAAGGACAAGGG</t>
  </si>
  <si>
    <t>1218.84</t>
  </si>
  <si>
    <t>40.63</t>
  </si>
  <si>
    <t>CCAGACGGAAACCGTAGCTGCCC</t>
  </si>
  <si>
    <t>AACCG</t>
  </si>
  <si>
    <t>HCC1187-chr12-123214719</t>
  </si>
  <si>
    <t>chr12</t>
  </si>
  <si>
    <t xml:space="preserve">Annotated at different position in COSM32595,(c,165_166insA, :chr12:123214721) but both GATK and Cosmic are correct (2 adjacent T bases at the insertion),           </t>
  </si>
  <si>
    <t>HCAR1</t>
  </si>
  <si>
    <t>HCAR1:NM_032554:exon1:c,167dupA:p,N56fs</t>
  </si>
  <si>
    <t>M13-CTGTGTGGTTTCTGCTTCCAC</t>
  </si>
  <si>
    <t>GTGATGAACACAATTGCCACC</t>
  </si>
  <si>
    <t>3529.26</t>
  </si>
  <si>
    <t>38.78</t>
  </si>
  <si>
    <t>CCACGGCCAAATTGAAAAGGT</t>
  </si>
  <si>
    <t>AAT</t>
  </si>
  <si>
    <t>S5 Table. Sanger sequencing validation of SNVs and indels both detected in our targeted sequencing analysis and in COSMIC v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6"/>
      <color rgb="FF000000"/>
      <name val="Helvetica"/>
    </font>
    <font>
      <b/>
      <sz val="12"/>
      <color rgb="FF000000"/>
      <name val="Helvetica"/>
    </font>
    <font>
      <sz val="12"/>
      <color theme="1"/>
      <name val="Helvetica"/>
    </font>
    <font>
      <sz val="12"/>
      <color rgb="FF000000"/>
      <name val="Helvetica"/>
    </font>
    <font>
      <sz val="12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/>
    <xf numFmtId="0" fontId="2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4" fillId="0" borderId="0" xfId="0" applyFont="1" applyFill="1"/>
    <xf numFmtId="0" fontId="4" fillId="0" borderId="0" xfId="0" applyFont="1" applyFill="1" applyAlignment="1">
      <alignment wrapText="1"/>
    </xf>
    <xf numFmtId="0" fontId="3" fillId="0" borderId="0" xfId="0" applyFont="1" applyFill="1"/>
    <xf numFmtId="0" fontId="4" fillId="0" borderId="0" xfId="0" applyFont="1" applyFill="1" applyAlignment="1">
      <alignment horizontal="left"/>
    </xf>
    <xf numFmtId="0" fontId="5" fillId="0" borderId="0" xfId="0" applyFont="1" applyFill="1"/>
    <xf numFmtId="0" fontId="3" fillId="0" borderId="0" xfId="0" applyFont="1"/>
    <xf numFmtId="0" fontId="3" fillId="0" borderId="0" xfId="0" applyFont="1" applyAlignment="1">
      <alignment wrapText="1"/>
    </xf>
    <xf numFmtId="0" fontId="5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2"/>
  <sheetViews>
    <sheetView tabSelected="1" workbookViewId="0">
      <selection activeCell="A4" sqref="A4"/>
    </sheetView>
  </sheetViews>
  <sheetFormatPr baseColWidth="10" defaultColWidth="11.1640625" defaultRowHeight="15" x14ac:dyDescent="0"/>
  <cols>
    <col min="1" max="1" width="36.1640625" customWidth="1"/>
    <col min="2" max="3" width="11" bestFit="1" customWidth="1"/>
    <col min="4" max="5" width="11.6640625" bestFit="1" customWidth="1"/>
    <col min="6" max="9" width="11" bestFit="1" customWidth="1"/>
    <col min="10" max="10" width="14.6640625" customWidth="1"/>
    <col min="11" max="11" width="87.6640625" bestFit="1" customWidth="1"/>
    <col min="12" max="13" width="18.5" bestFit="1" customWidth="1"/>
    <col min="14" max="16" width="11" bestFit="1" customWidth="1"/>
    <col min="17" max="17" width="22.33203125" customWidth="1"/>
    <col min="18" max="18" width="11" bestFit="1" customWidth="1"/>
    <col min="19" max="19" width="15.33203125" customWidth="1"/>
    <col min="20" max="20" width="25.1640625" customWidth="1"/>
    <col min="21" max="29" width="11" bestFit="1" customWidth="1"/>
  </cols>
  <sheetData>
    <row r="1" spans="1:37" ht="20" customHeight="1">
      <c r="A1" s="1" t="s">
        <v>208</v>
      </c>
    </row>
    <row r="2" spans="1:37" s="3" customFormat="1" ht="5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</row>
    <row r="3" spans="1:37" s="6" customFormat="1" ht="26">
      <c r="A3" s="4" t="s">
        <v>29</v>
      </c>
      <c r="B3" s="4" t="s">
        <v>30</v>
      </c>
      <c r="C3" s="4" t="s">
        <v>31</v>
      </c>
      <c r="D3" s="4">
        <v>79933697</v>
      </c>
      <c r="E3" s="4">
        <v>79933697</v>
      </c>
      <c r="F3" s="4" t="s">
        <v>32</v>
      </c>
      <c r="G3" s="4" t="s">
        <v>33</v>
      </c>
      <c r="H3" s="4" t="s">
        <v>34</v>
      </c>
      <c r="I3" s="4" t="s">
        <v>35</v>
      </c>
      <c r="J3" s="4" t="s">
        <v>36</v>
      </c>
      <c r="K3" s="5" t="s">
        <v>37</v>
      </c>
      <c r="L3" s="4" t="s">
        <v>38</v>
      </c>
      <c r="M3" s="4" t="s">
        <v>39</v>
      </c>
      <c r="N3" s="4" t="s">
        <v>40</v>
      </c>
      <c r="O3" s="4" t="s">
        <v>41</v>
      </c>
      <c r="P3" s="4" t="s">
        <v>42</v>
      </c>
      <c r="Q3" s="4" t="s">
        <v>43</v>
      </c>
      <c r="R3" s="4" t="s">
        <v>44</v>
      </c>
      <c r="S3" s="4" t="s">
        <v>44</v>
      </c>
      <c r="T3" s="4" t="s">
        <v>44</v>
      </c>
      <c r="U3" s="4" t="s">
        <v>45</v>
      </c>
      <c r="V3" s="4" t="s">
        <v>46</v>
      </c>
      <c r="W3" s="4" t="s">
        <v>47</v>
      </c>
      <c r="X3" s="4" t="s">
        <v>48</v>
      </c>
      <c r="Y3" s="4">
        <v>176</v>
      </c>
      <c r="Z3" s="4" t="s">
        <v>49</v>
      </c>
      <c r="AA3" s="4" t="s">
        <v>50</v>
      </c>
      <c r="AB3" s="4">
        <v>1</v>
      </c>
      <c r="AC3" s="4" t="s">
        <v>51</v>
      </c>
    </row>
    <row r="4" spans="1:37" s="6" customFormat="1" ht="26">
      <c r="A4" s="4" t="s">
        <v>52</v>
      </c>
      <c r="B4" s="4" t="s">
        <v>53</v>
      </c>
      <c r="C4" s="4" t="s">
        <v>54</v>
      </c>
      <c r="D4" s="4">
        <v>211421468</v>
      </c>
      <c r="E4" s="4">
        <v>211421468</v>
      </c>
      <c r="F4" s="4" t="s">
        <v>55</v>
      </c>
      <c r="G4" s="4" t="s">
        <v>33</v>
      </c>
      <c r="H4" s="4" t="s">
        <v>34</v>
      </c>
      <c r="I4" s="4" t="s">
        <v>35</v>
      </c>
      <c r="J4" s="4" t="s">
        <v>36</v>
      </c>
      <c r="K4" s="5" t="s">
        <v>56</v>
      </c>
      <c r="L4" s="4" t="s">
        <v>38</v>
      </c>
      <c r="M4" s="4" t="s">
        <v>39</v>
      </c>
      <c r="N4" s="4" t="s">
        <v>40</v>
      </c>
      <c r="O4" s="4" t="s">
        <v>57</v>
      </c>
      <c r="P4" s="4" t="s">
        <v>42</v>
      </c>
      <c r="Q4" s="4" t="s">
        <v>58</v>
      </c>
      <c r="R4" s="4" t="s">
        <v>44</v>
      </c>
      <c r="S4" s="4" t="s">
        <v>44</v>
      </c>
      <c r="T4" s="4" t="s">
        <v>44</v>
      </c>
      <c r="U4" s="4" t="s">
        <v>59</v>
      </c>
      <c r="V4" s="4" t="s">
        <v>60</v>
      </c>
      <c r="W4" s="4" t="s">
        <v>47</v>
      </c>
      <c r="X4" s="4" t="s">
        <v>61</v>
      </c>
      <c r="Y4" s="4">
        <v>116</v>
      </c>
      <c r="Z4" s="4" t="s">
        <v>62</v>
      </c>
      <c r="AA4" s="4" t="s">
        <v>63</v>
      </c>
      <c r="AB4" s="4">
        <v>3</v>
      </c>
      <c r="AC4" s="4" t="s">
        <v>64</v>
      </c>
    </row>
    <row r="5" spans="1:37" s="6" customFormat="1" ht="13">
      <c r="A5" s="6" t="s">
        <v>65</v>
      </c>
      <c r="B5" s="4" t="s">
        <v>53</v>
      </c>
      <c r="C5" s="7">
        <v>12</v>
      </c>
      <c r="D5" s="4">
        <v>122826085</v>
      </c>
      <c r="E5" s="4">
        <v>122826085</v>
      </c>
      <c r="F5" s="4" t="s">
        <v>66</v>
      </c>
      <c r="G5" s="4" t="s">
        <v>67</v>
      </c>
      <c r="H5" s="7" t="s">
        <v>34</v>
      </c>
      <c r="I5" s="4" t="s">
        <v>35</v>
      </c>
      <c r="J5" s="4" t="s">
        <v>36</v>
      </c>
      <c r="K5" s="4"/>
      <c r="L5" s="4" t="s">
        <v>68</v>
      </c>
      <c r="M5" s="4" t="s">
        <v>68</v>
      </c>
      <c r="N5" s="4" t="s">
        <v>40</v>
      </c>
      <c r="O5" s="4" t="s">
        <v>69</v>
      </c>
      <c r="P5" s="4" t="s">
        <v>70</v>
      </c>
      <c r="Q5" s="4" t="s">
        <v>71</v>
      </c>
      <c r="R5" s="4" t="s">
        <v>72</v>
      </c>
      <c r="S5" s="4" t="s">
        <v>72</v>
      </c>
      <c r="T5" s="4" t="s">
        <v>72</v>
      </c>
      <c r="U5" s="4" t="s">
        <v>73</v>
      </c>
      <c r="V5" s="4" t="s">
        <v>74</v>
      </c>
      <c r="W5" s="4" t="s">
        <v>47</v>
      </c>
      <c r="X5" s="4" t="s">
        <v>75</v>
      </c>
      <c r="Y5" s="4">
        <v>211</v>
      </c>
      <c r="Z5" s="4" t="s">
        <v>76</v>
      </c>
      <c r="AA5" s="6" t="s">
        <v>77</v>
      </c>
      <c r="AB5" s="6">
        <v>2</v>
      </c>
      <c r="AC5" s="6" t="s">
        <v>78</v>
      </c>
      <c r="AD5" s="4"/>
      <c r="AE5" s="4"/>
      <c r="AF5" s="4"/>
      <c r="AG5" s="4"/>
      <c r="AH5" s="4"/>
      <c r="AI5" s="4"/>
      <c r="AJ5" s="4"/>
      <c r="AK5" s="4"/>
    </row>
    <row r="6" spans="1:37" s="6" customFormat="1" ht="13">
      <c r="A6" s="6" t="s">
        <v>79</v>
      </c>
      <c r="B6" s="4" t="s">
        <v>53</v>
      </c>
      <c r="C6" s="7">
        <v>10</v>
      </c>
      <c r="D6" s="4">
        <v>518430</v>
      </c>
      <c r="E6" s="4">
        <v>518430</v>
      </c>
      <c r="F6" s="4" t="s">
        <v>66</v>
      </c>
      <c r="G6" s="4" t="s">
        <v>67</v>
      </c>
      <c r="H6" s="7" t="s">
        <v>34</v>
      </c>
      <c r="I6" s="4" t="s">
        <v>35</v>
      </c>
      <c r="J6" s="4" t="s">
        <v>36</v>
      </c>
      <c r="K6" s="4"/>
      <c r="L6" s="4" t="s">
        <v>68</v>
      </c>
      <c r="M6" s="4" t="s">
        <v>68</v>
      </c>
      <c r="N6" s="4" t="s">
        <v>40</v>
      </c>
      <c r="O6" s="4" t="s">
        <v>80</v>
      </c>
      <c r="P6" s="4" t="s">
        <v>81</v>
      </c>
      <c r="Q6" s="4" t="s">
        <v>82</v>
      </c>
      <c r="R6" s="4" t="s">
        <v>83</v>
      </c>
      <c r="S6" s="4" t="s">
        <v>83</v>
      </c>
      <c r="T6" s="4" t="s">
        <v>83</v>
      </c>
      <c r="U6" s="4" t="s">
        <v>84</v>
      </c>
      <c r="V6" s="4" t="s">
        <v>85</v>
      </c>
      <c r="W6" s="4" t="s">
        <v>47</v>
      </c>
      <c r="X6" s="4" t="s">
        <v>86</v>
      </c>
      <c r="Y6" s="4">
        <v>147</v>
      </c>
      <c r="Z6" s="4" t="s">
        <v>87</v>
      </c>
      <c r="AA6" s="6" t="s">
        <v>88</v>
      </c>
      <c r="AB6" s="6">
        <v>1</v>
      </c>
      <c r="AC6" s="6" t="s">
        <v>89</v>
      </c>
      <c r="AD6" s="4"/>
      <c r="AE6" s="4"/>
      <c r="AF6" s="4"/>
      <c r="AG6" s="4"/>
      <c r="AH6" s="4"/>
      <c r="AI6" s="4"/>
      <c r="AJ6" s="4"/>
      <c r="AK6" s="4"/>
    </row>
    <row r="7" spans="1:37" s="6" customFormat="1" ht="26">
      <c r="A7" s="4" t="s">
        <v>90</v>
      </c>
      <c r="B7" s="4" t="s">
        <v>53</v>
      </c>
      <c r="C7" s="4" t="s">
        <v>91</v>
      </c>
      <c r="D7" s="4">
        <v>231131566</v>
      </c>
      <c r="E7" s="4">
        <v>231131566</v>
      </c>
      <c r="F7" s="4" t="s">
        <v>33</v>
      </c>
      <c r="G7" s="4" t="s">
        <v>67</v>
      </c>
      <c r="H7" s="4" t="s">
        <v>34</v>
      </c>
      <c r="I7" s="4" t="s">
        <v>35</v>
      </c>
      <c r="J7" s="4" t="s">
        <v>36</v>
      </c>
      <c r="K7" s="5" t="s">
        <v>92</v>
      </c>
      <c r="L7" s="4" t="s">
        <v>68</v>
      </c>
      <c r="M7" s="4" t="s">
        <v>39</v>
      </c>
      <c r="N7" s="4" t="s">
        <v>40</v>
      </c>
      <c r="O7" s="4" t="s">
        <v>93</v>
      </c>
      <c r="P7" s="4" t="s">
        <v>94</v>
      </c>
      <c r="Q7" s="4" t="s">
        <v>95</v>
      </c>
      <c r="R7" s="4" t="s">
        <v>96</v>
      </c>
      <c r="S7" s="4" t="s">
        <v>44</v>
      </c>
      <c r="T7" s="4" t="s">
        <v>44</v>
      </c>
      <c r="U7" s="4" t="s">
        <v>97</v>
      </c>
      <c r="V7" s="4" t="s">
        <v>98</v>
      </c>
      <c r="W7" s="4" t="s">
        <v>47</v>
      </c>
      <c r="X7" s="4" t="s">
        <v>99</v>
      </c>
      <c r="Y7" s="4">
        <v>165</v>
      </c>
      <c r="Z7" s="4" t="s">
        <v>100</v>
      </c>
      <c r="AA7" s="4" t="s">
        <v>101</v>
      </c>
      <c r="AB7" s="4">
        <v>9</v>
      </c>
      <c r="AC7" s="4" t="s">
        <v>102</v>
      </c>
    </row>
    <row r="8" spans="1:37" s="6" customFormat="1" ht="13">
      <c r="A8" s="6" t="s">
        <v>103</v>
      </c>
      <c r="B8" s="4" t="s">
        <v>104</v>
      </c>
      <c r="C8" s="7" t="s">
        <v>105</v>
      </c>
      <c r="D8" s="4">
        <v>106844616</v>
      </c>
      <c r="E8" s="4">
        <v>106844616</v>
      </c>
      <c r="F8" s="4" t="s">
        <v>66</v>
      </c>
      <c r="G8" s="4" t="s">
        <v>55</v>
      </c>
      <c r="H8" s="7" t="s">
        <v>106</v>
      </c>
      <c r="I8" s="4" t="s">
        <v>35</v>
      </c>
      <c r="J8" s="4" t="s">
        <v>36</v>
      </c>
      <c r="K8" s="4"/>
      <c r="L8" s="4" t="s">
        <v>68</v>
      </c>
      <c r="M8" s="4" t="s">
        <v>68</v>
      </c>
      <c r="N8" s="4" t="s">
        <v>107</v>
      </c>
      <c r="O8" s="4" t="s">
        <v>108</v>
      </c>
      <c r="P8" s="4" t="s">
        <v>44</v>
      </c>
      <c r="Q8" s="4" t="s">
        <v>44</v>
      </c>
      <c r="R8" s="4" t="s">
        <v>109</v>
      </c>
      <c r="S8" s="4" t="s">
        <v>109</v>
      </c>
      <c r="T8" s="4" t="s">
        <v>109</v>
      </c>
      <c r="U8" s="4" t="s">
        <v>110</v>
      </c>
      <c r="V8" s="4" t="s">
        <v>111</v>
      </c>
      <c r="W8" s="4" t="s">
        <v>47</v>
      </c>
      <c r="X8" s="4" t="s">
        <v>112</v>
      </c>
      <c r="Y8" s="4">
        <v>49</v>
      </c>
      <c r="Z8" s="4" t="s">
        <v>113</v>
      </c>
      <c r="AA8" s="6" t="s">
        <v>114</v>
      </c>
      <c r="AB8" s="6">
        <v>2</v>
      </c>
      <c r="AC8" s="6" t="s">
        <v>115</v>
      </c>
      <c r="AD8" s="4"/>
      <c r="AE8" s="4"/>
      <c r="AF8" s="4"/>
      <c r="AG8" s="4"/>
      <c r="AH8" s="4"/>
      <c r="AI8" s="4"/>
      <c r="AJ8" s="4"/>
      <c r="AK8" s="4"/>
    </row>
    <row r="9" spans="1:37" s="6" customFormat="1" ht="13">
      <c r="A9" s="6" t="s">
        <v>116</v>
      </c>
      <c r="B9" s="4" t="s">
        <v>104</v>
      </c>
      <c r="C9" s="7">
        <v>6</v>
      </c>
      <c r="D9" s="4">
        <v>2675233</v>
      </c>
      <c r="E9" s="4">
        <v>2675233</v>
      </c>
      <c r="F9" s="4" t="s">
        <v>67</v>
      </c>
      <c r="G9" s="4" t="s">
        <v>32</v>
      </c>
      <c r="H9" s="7" t="s">
        <v>34</v>
      </c>
      <c r="I9" s="4" t="s">
        <v>35</v>
      </c>
      <c r="J9" s="4" t="s">
        <v>36</v>
      </c>
      <c r="K9" s="4"/>
      <c r="L9" s="4" t="s">
        <v>68</v>
      </c>
      <c r="M9" s="4" t="s">
        <v>68</v>
      </c>
      <c r="N9" s="4" t="s">
        <v>117</v>
      </c>
      <c r="O9" s="4" t="s">
        <v>118</v>
      </c>
      <c r="P9" s="4" t="s">
        <v>44</v>
      </c>
      <c r="Q9" s="4" t="s">
        <v>44</v>
      </c>
      <c r="R9" s="4" t="s">
        <v>119</v>
      </c>
      <c r="S9" s="4" t="s">
        <v>119</v>
      </c>
      <c r="T9" s="4" t="s">
        <v>119</v>
      </c>
      <c r="U9" s="4" t="s">
        <v>120</v>
      </c>
      <c r="V9" s="4" t="s">
        <v>121</v>
      </c>
      <c r="W9" s="4" t="s">
        <v>47</v>
      </c>
      <c r="X9" s="4" t="s">
        <v>122</v>
      </c>
      <c r="Y9" s="4">
        <v>86</v>
      </c>
      <c r="Z9" s="4" t="s">
        <v>123</v>
      </c>
      <c r="AA9" s="6" t="s">
        <v>124</v>
      </c>
      <c r="AB9" s="6">
        <v>3</v>
      </c>
      <c r="AC9" s="6" t="s">
        <v>125</v>
      </c>
      <c r="AD9" s="4"/>
      <c r="AE9" s="4"/>
      <c r="AF9" s="4"/>
      <c r="AG9" s="4"/>
      <c r="AH9" s="4"/>
      <c r="AI9" s="4"/>
      <c r="AJ9" s="4"/>
      <c r="AK9" s="4"/>
    </row>
    <row r="10" spans="1:37" s="6" customFormat="1" ht="13">
      <c r="A10" s="6" t="s">
        <v>126</v>
      </c>
      <c r="B10" s="4" t="s">
        <v>104</v>
      </c>
      <c r="C10" s="7">
        <v>5</v>
      </c>
      <c r="D10" s="4">
        <v>432577</v>
      </c>
      <c r="E10" s="4">
        <v>432577</v>
      </c>
      <c r="F10" s="4" t="s">
        <v>66</v>
      </c>
      <c r="G10" s="4" t="s">
        <v>67</v>
      </c>
      <c r="H10" s="7" t="s">
        <v>34</v>
      </c>
      <c r="I10" s="4" t="s">
        <v>35</v>
      </c>
      <c r="J10" s="4" t="s">
        <v>36</v>
      </c>
      <c r="K10" s="8"/>
      <c r="L10" s="4" t="s">
        <v>68</v>
      </c>
      <c r="M10" s="4" t="s">
        <v>68</v>
      </c>
      <c r="N10" s="4" t="s">
        <v>127</v>
      </c>
      <c r="O10" s="4" t="s">
        <v>128</v>
      </c>
      <c r="P10" s="4" t="s">
        <v>44</v>
      </c>
      <c r="Q10" s="4" t="s">
        <v>44</v>
      </c>
      <c r="R10" s="4" t="s">
        <v>129</v>
      </c>
      <c r="S10" s="4" t="s">
        <v>129</v>
      </c>
      <c r="T10" s="4" t="s">
        <v>44</v>
      </c>
      <c r="U10" s="4" t="s">
        <v>130</v>
      </c>
      <c r="V10" s="4" t="s">
        <v>131</v>
      </c>
      <c r="W10" s="4" t="s">
        <v>47</v>
      </c>
      <c r="X10" s="4" t="s">
        <v>132</v>
      </c>
      <c r="Y10" s="4">
        <v>235</v>
      </c>
      <c r="Z10" s="4" t="s">
        <v>133</v>
      </c>
      <c r="AA10" s="6" t="s">
        <v>134</v>
      </c>
      <c r="AB10" s="6">
        <v>1</v>
      </c>
      <c r="AC10" s="6" t="s">
        <v>135</v>
      </c>
      <c r="AD10" s="4"/>
      <c r="AE10" s="4"/>
      <c r="AF10" s="4"/>
      <c r="AG10" s="4"/>
      <c r="AH10" s="4"/>
      <c r="AI10" s="4"/>
      <c r="AJ10" s="4"/>
      <c r="AK10" s="4"/>
    </row>
    <row r="11" spans="1:37" s="6" customFormat="1" ht="13">
      <c r="A11" s="6" t="s">
        <v>136</v>
      </c>
      <c r="B11" s="4" t="s">
        <v>104</v>
      </c>
      <c r="C11" s="7">
        <v>2</v>
      </c>
      <c r="D11" s="4">
        <v>26680996</v>
      </c>
      <c r="E11" s="4">
        <v>26680996</v>
      </c>
      <c r="F11" s="4" t="s">
        <v>67</v>
      </c>
      <c r="G11" s="4" t="s">
        <v>66</v>
      </c>
      <c r="H11" s="4" t="s">
        <v>34</v>
      </c>
      <c r="I11" s="4" t="s">
        <v>137</v>
      </c>
      <c r="J11" s="4" t="s">
        <v>36</v>
      </c>
      <c r="K11" s="4"/>
      <c r="L11" s="4" t="s">
        <v>68</v>
      </c>
      <c r="M11" s="4" t="s">
        <v>68</v>
      </c>
      <c r="N11" s="4" t="s">
        <v>40</v>
      </c>
      <c r="O11" s="4" t="s">
        <v>138</v>
      </c>
      <c r="P11" s="4" t="s">
        <v>81</v>
      </c>
      <c r="Q11" s="4" t="s">
        <v>139</v>
      </c>
      <c r="R11" s="4" t="s">
        <v>140</v>
      </c>
      <c r="S11" s="4" t="s">
        <v>140</v>
      </c>
      <c r="T11" s="4" t="s">
        <v>140</v>
      </c>
      <c r="U11" s="4" t="s">
        <v>141</v>
      </c>
      <c r="V11" s="4" t="s">
        <v>142</v>
      </c>
      <c r="W11" s="4" t="s">
        <v>47</v>
      </c>
      <c r="X11" s="4" t="s">
        <v>143</v>
      </c>
      <c r="Y11" s="4">
        <v>92</v>
      </c>
      <c r="Z11" s="4" t="s">
        <v>144</v>
      </c>
      <c r="AA11" s="6" t="s">
        <v>145</v>
      </c>
      <c r="AB11" s="6">
        <v>1</v>
      </c>
      <c r="AC11" s="6" t="s">
        <v>146</v>
      </c>
      <c r="AD11" s="4"/>
      <c r="AE11" s="4"/>
      <c r="AF11" s="4"/>
      <c r="AG11" s="4"/>
      <c r="AH11" s="4"/>
      <c r="AI11" s="4"/>
      <c r="AJ11" s="4"/>
      <c r="AK11" s="4"/>
    </row>
    <row r="12" spans="1:37" s="6" customFormat="1" ht="65">
      <c r="A12" s="9" t="s">
        <v>147</v>
      </c>
      <c r="B12" s="9" t="s">
        <v>104</v>
      </c>
      <c r="C12" s="9" t="s">
        <v>91</v>
      </c>
      <c r="D12" s="9">
        <v>227279609</v>
      </c>
      <c r="E12" s="9">
        <v>227279609</v>
      </c>
      <c r="F12" s="9" t="s">
        <v>55</v>
      </c>
      <c r="G12" s="9" t="s">
        <v>66</v>
      </c>
      <c r="H12" s="9" t="s">
        <v>106</v>
      </c>
      <c r="I12" s="9" t="s">
        <v>35</v>
      </c>
      <c r="J12" s="9" t="s">
        <v>36</v>
      </c>
      <c r="K12" s="5" t="s">
        <v>148</v>
      </c>
      <c r="L12" s="4" t="s">
        <v>39</v>
      </c>
      <c r="M12" s="4" t="s">
        <v>68</v>
      </c>
      <c r="N12" s="9" t="s">
        <v>40</v>
      </c>
      <c r="O12" s="9" t="s">
        <v>149</v>
      </c>
      <c r="P12" s="9" t="s">
        <v>81</v>
      </c>
      <c r="Q12" s="10" t="s">
        <v>150</v>
      </c>
      <c r="R12" s="9" t="s">
        <v>44</v>
      </c>
      <c r="S12" s="9" t="s">
        <v>44</v>
      </c>
      <c r="T12" s="9" t="s">
        <v>44</v>
      </c>
      <c r="U12" s="4" t="s">
        <v>151</v>
      </c>
      <c r="V12" s="4" t="s">
        <v>152</v>
      </c>
      <c r="W12" s="4" t="s">
        <v>47</v>
      </c>
      <c r="X12" s="9" t="s">
        <v>153</v>
      </c>
      <c r="Y12" s="4">
        <v>167</v>
      </c>
      <c r="Z12" s="4" t="s">
        <v>154</v>
      </c>
      <c r="AA12" s="9" t="s">
        <v>155</v>
      </c>
      <c r="AB12" s="9">
        <v>4</v>
      </c>
      <c r="AC12" s="9" t="s">
        <v>156</v>
      </c>
      <c r="AD12" s="9"/>
      <c r="AE12"/>
      <c r="AF12"/>
      <c r="AG12"/>
      <c r="AH12"/>
      <c r="AI12"/>
      <c r="AJ12"/>
      <c r="AK12"/>
    </row>
    <row r="13" spans="1:37" s="6" customFormat="1" ht="26">
      <c r="A13" s="4" t="s">
        <v>157</v>
      </c>
      <c r="B13" s="4" t="s">
        <v>104</v>
      </c>
      <c r="C13" s="4" t="s">
        <v>91</v>
      </c>
      <c r="D13" s="4">
        <v>227279608</v>
      </c>
      <c r="E13" s="4">
        <v>227279608</v>
      </c>
      <c r="F13" s="4" t="s">
        <v>32</v>
      </c>
      <c r="G13" s="4" t="s">
        <v>33</v>
      </c>
      <c r="H13" s="4" t="s">
        <v>106</v>
      </c>
      <c r="I13" s="4" t="s">
        <v>35</v>
      </c>
      <c r="J13" s="4" t="s">
        <v>36</v>
      </c>
      <c r="K13" s="5" t="s">
        <v>148</v>
      </c>
      <c r="L13" s="4" t="s">
        <v>39</v>
      </c>
      <c r="M13" s="4" t="s">
        <v>68</v>
      </c>
      <c r="N13" s="4" t="s">
        <v>40</v>
      </c>
      <c r="O13" s="4" t="s">
        <v>149</v>
      </c>
      <c r="P13" s="4" t="s">
        <v>42</v>
      </c>
      <c r="Q13" s="4" t="s">
        <v>158</v>
      </c>
      <c r="R13" s="4" t="s">
        <v>44</v>
      </c>
      <c r="S13" s="4" t="s">
        <v>44</v>
      </c>
      <c r="T13" s="4" t="s">
        <v>44</v>
      </c>
      <c r="U13" s="4" t="s">
        <v>151</v>
      </c>
      <c r="V13" s="4" t="s">
        <v>152</v>
      </c>
      <c r="W13" s="4" t="s">
        <v>47</v>
      </c>
      <c r="X13" s="4" t="s">
        <v>159</v>
      </c>
      <c r="Y13" s="4">
        <v>167</v>
      </c>
      <c r="Z13" s="4" t="s">
        <v>160</v>
      </c>
      <c r="AA13" s="4" t="s">
        <v>161</v>
      </c>
      <c r="AB13" s="4">
        <v>5</v>
      </c>
      <c r="AC13" s="4" t="s">
        <v>162</v>
      </c>
    </row>
    <row r="14" spans="1:37" s="6" customFormat="1" ht="33" customHeight="1">
      <c r="A14" s="6" t="s">
        <v>163</v>
      </c>
      <c r="B14" s="8" t="s">
        <v>164</v>
      </c>
      <c r="C14" s="11">
        <v>22</v>
      </c>
      <c r="D14" s="8">
        <v>36688174</v>
      </c>
      <c r="E14" s="8">
        <v>36688176</v>
      </c>
      <c r="F14" s="8" t="s">
        <v>78</v>
      </c>
      <c r="G14" s="8" t="s">
        <v>33</v>
      </c>
      <c r="H14" s="8" t="s">
        <v>34</v>
      </c>
      <c r="I14" s="8" t="s">
        <v>137</v>
      </c>
      <c r="J14" s="8" t="s">
        <v>36</v>
      </c>
      <c r="K14" s="8"/>
      <c r="L14" s="4" t="s">
        <v>68</v>
      </c>
      <c r="M14" s="4" t="s">
        <v>68</v>
      </c>
      <c r="N14" s="8" t="s">
        <v>40</v>
      </c>
      <c r="O14" s="8" t="s">
        <v>165</v>
      </c>
      <c r="P14" s="8" t="s">
        <v>166</v>
      </c>
      <c r="Q14" s="8" t="s">
        <v>167</v>
      </c>
      <c r="R14" s="8" t="s">
        <v>168</v>
      </c>
      <c r="S14" s="8" t="s">
        <v>168</v>
      </c>
      <c r="T14" s="8" t="s">
        <v>44</v>
      </c>
      <c r="U14" s="8" t="s">
        <v>169</v>
      </c>
      <c r="V14" s="8" t="s">
        <v>170</v>
      </c>
      <c r="W14" s="8" t="s">
        <v>47</v>
      </c>
      <c r="X14" s="8" t="s">
        <v>171</v>
      </c>
      <c r="Y14" s="8">
        <v>84</v>
      </c>
      <c r="Z14" s="8" t="s">
        <v>172</v>
      </c>
      <c r="AA14" s="6" t="s">
        <v>173</v>
      </c>
      <c r="AB14" s="6">
        <v>1</v>
      </c>
      <c r="AC14" s="6" t="s">
        <v>174</v>
      </c>
      <c r="AD14" s="8"/>
      <c r="AE14" s="8"/>
      <c r="AF14" s="8"/>
      <c r="AG14" s="8"/>
      <c r="AH14" s="8"/>
      <c r="AI14" s="8"/>
      <c r="AJ14" s="8"/>
      <c r="AK14" s="8"/>
    </row>
    <row r="15" spans="1:37" s="6" customFormat="1" ht="35" customHeight="1">
      <c r="A15" s="6" t="s">
        <v>175</v>
      </c>
      <c r="B15" s="8" t="s">
        <v>164</v>
      </c>
      <c r="C15" s="11">
        <v>18</v>
      </c>
      <c r="D15" s="8">
        <v>33740945</v>
      </c>
      <c r="E15" s="8">
        <v>33740946</v>
      </c>
      <c r="F15" s="8" t="s">
        <v>176</v>
      </c>
      <c r="G15" s="8" t="s">
        <v>33</v>
      </c>
      <c r="H15" s="11" t="s">
        <v>34</v>
      </c>
      <c r="I15" s="8" t="s">
        <v>35</v>
      </c>
      <c r="J15" s="8" t="s">
        <v>36</v>
      </c>
      <c r="K15" s="8"/>
      <c r="L15" s="4" t="s">
        <v>68</v>
      </c>
      <c r="M15" s="4" t="s">
        <v>68</v>
      </c>
      <c r="N15" s="8" t="s">
        <v>40</v>
      </c>
      <c r="O15" s="8" t="s">
        <v>177</v>
      </c>
      <c r="P15" s="8" t="s">
        <v>42</v>
      </c>
      <c r="Q15" s="8" t="s">
        <v>178</v>
      </c>
      <c r="R15" s="8" t="s">
        <v>179</v>
      </c>
      <c r="S15" s="8" t="s">
        <v>179</v>
      </c>
      <c r="T15" s="8" t="s">
        <v>179</v>
      </c>
      <c r="U15" s="8" t="s">
        <v>180</v>
      </c>
      <c r="V15" s="8" t="s">
        <v>181</v>
      </c>
      <c r="W15" s="8" t="s">
        <v>47</v>
      </c>
      <c r="X15" s="8" t="s">
        <v>182</v>
      </c>
      <c r="Y15" s="8">
        <v>189</v>
      </c>
      <c r="Z15" s="8" t="s">
        <v>183</v>
      </c>
      <c r="AA15" s="6" t="s">
        <v>184</v>
      </c>
      <c r="AB15" s="6">
        <v>1</v>
      </c>
      <c r="AC15" s="6" t="s">
        <v>185</v>
      </c>
      <c r="AD15" s="8"/>
      <c r="AE15" s="8"/>
      <c r="AF15" s="8"/>
      <c r="AG15" s="8"/>
      <c r="AH15" s="8"/>
      <c r="AI15" s="8"/>
      <c r="AJ15" s="8"/>
      <c r="AK15" s="8"/>
    </row>
    <row r="16" spans="1:37" s="6" customFormat="1" ht="13">
      <c r="A16" s="6" t="s">
        <v>186</v>
      </c>
      <c r="B16" s="8" t="s">
        <v>164</v>
      </c>
      <c r="C16" s="11">
        <v>17</v>
      </c>
      <c r="D16" s="8">
        <v>7579363</v>
      </c>
      <c r="E16" s="8">
        <v>7579365</v>
      </c>
      <c r="F16" s="8" t="s">
        <v>187</v>
      </c>
      <c r="G16" s="8" t="s">
        <v>33</v>
      </c>
      <c r="H16" s="8" t="s">
        <v>34</v>
      </c>
      <c r="I16" s="8" t="s">
        <v>137</v>
      </c>
      <c r="J16" s="8" t="s">
        <v>36</v>
      </c>
      <c r="K16" s="8"/>
      <c r="L16" s="4" t="s">
        <v>68</v>
      </c>
      <c r="M16" s="8" t="s">
        <v>68</v>
      </c>
      <c r="N16" s="8" t="s">
        <v>40</v>
      </c>
      <c r="O16" s="8" t="s">
        <v>188</v>
      </c>
      <c r="P16" s="8" t="s">
        <v>166</v>
      </c>
      <c r="Q16" s="8" t="s">
        <v>189</v>
      </c>
      <c r="R16" s="8" t="s">
        <v>190</v>
      </c>
      <c r="S16" s="8" t="s">
        <v>190</v>
      </c>
      <c r="T16" s="8" t="s">
        <v>190</v>
      </c>
      <c r="U16" s="8" t="s">
        <v>191</v>
      </c>
      <c r="V16" s="8" t="s">
        <v>192</v>
      </c>
      <c r="W16" s="8" t="s">
        <v>47</v>
      </c>
      <c r="X16" s="8" t="s">
        <v>193</v>
      </c>
      <c r="Y16" s="8">
        <v>83</v>
      </c>
      <c r="Z16" s="8" t="s">
        <v>194</v>
      </c>
      <c r="AA16" s="6" t="s">
        <v>195</v>
      </c>
      <c r="AB16" s="6">
        <v>2</v>
      </c>
      <c r="AC16" s="6" t="s">
        <v>196</v>
      </c>
      <c r="AD16" s="8"/>
      <c r="AE16" s="8"/>
      <c r="AF16" s="8"/>
      <c r="AG16" s="8"/>
      <c r="AH16" s="8"/>
      <c r="AI16" s="8"/>
      <c r="AJ16" s="8"/>
      <c r="AK16" s="8"/>
    </row>
    <row r="17" spans="1:37" ht="26">
      <c r="A17" s="4" t="s">
        <v>197</v>
      </c>
      <c r="B17" s="4" t="s">
        <v>164</v>
      </c>
      <c r="C17" s="4" t="s">
        <v>198</v>
      </c>
      <c r="D17" s="4">
        <v>123214719</v>
      </c>
      <c r="E17" s="4">
        <v>123214719</v>
      </c>
      <c r="F17" s="4" t="s">
        <v>33</v>
      </c>
      <c r="G17" s="4" t="s">
        <v>55</v>
      </c>
      <c r="H17" s="4" t="s">
        <v>34</v>
      </c>
      <c r="I17" s="4" t="s">
        <v>137</v>
      </c>
      <c r="J17" s="4" t="s">
        <v>36</v>
      </c>
      <c r="K17" s="5" t="s">
        <v>199</v>
      </c>
      <c r="L17" s="4" t="s">
        <v>38</v>
      </c>
      <c r="M17" s="4" t="s">
        <v>39</v>
      </c>
      <c r="N17" s="4" t="s">
        <v>40</v>
      </c>
      <c r="O17" s="4" t="s">
        <v>200</v>
      </c>
      <c r="P17" s="4" t="s">
        <v>94</v>
      </c>
      <c r="Q17" s="4" t="s">
        <v>201</v>
      </c>
      <c r="R17" s="4" t="s">
        <v>44</v>
      </c>
      <c r="S17" s="4" t="s">
        <v>44</v>
      </c>
      <c r="T17" s="4" t="s">
        <v>44</v>
      </c>
      <c r="U17" s="4" t="s">
        <v>202</v>
      </c>
      <c r="V17" s="4" t="s">
        <v>203</v>
      </c>
      <c r="W17" s="4" t="s">
        <v>47</v>
      </c>
      <c r="X17" s="4" t="s">
        <v>204</v>
      </c>
      <c r="Y17" s="4">
        <v>167</v>
      </c>
      <c r="Z17" s="4" t="s">
        <v>205</v>
      </c>
      <c r="AA17" s="4" t="s">
        <v>206</v>
      </c>
      <c r="AB17" s="4">
        <v>2</v>
      </c>
      <c r="AC17" s="4" t="s">
        <v>207</v>
      </c>
      <c r="AD17" s="6"/>
      <c r="AE17" s="6"/>
      <c r="AF17" s="6"/>
      <c r="AG17" s="6"/>
      <c r="AH17" s="6"/>
      <c r="AI17" s="6"/>
      <c r="AJ17" s="6"/>
      <c r="AK17" s="6"/>
    </row>
    <row r="22" spans="1:37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</row>
  </sheetData>
  <conditionalFormatting sqref="A3:A1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>Lun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 Olsson</dc:creator>
  <cp:lastModifiedBy>Eleonor Olsson</cp:lastModifiedBy>
  <dcterms:created xsi:type="dcterms:W3CDTF">2015-04-29T19:22:55Z</dcterms:created>
  <dcterms:modified xsi:type="dcterms:W3CDTF">2015-04-29T20:53:43Z</dcterms:modified>
</cp:coreProperties>
</file>